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118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9" i="1" l="1"/>
  <c r="J39" i="1"/>
  <c r="F39" i="1"/>
</calcChain>
</file>

<file path=xl/sharedStrings.xml><?xml version="1.0" encoding="utf-8"?>
<sst xmlns="http://schemas.openxmlformats.org/spreadsheetml/2006/main" count="298" uniqueCount="205">
  <si>
    <t>GCCAAGAC</t>
  </si>
  <si>
    <t>GATGAATC</t>
  </si>
  <si>
    <t>GAGTTAGC</t>
  </si>
  <si>
    <t>GACAGTGC</t>
  </si>
  <si>
    <t>GAACAGGC</t>
  </si>
  <si>
    <t>CTAAGGTC</t>
  </si>
  <si>
    <t>CGGATTGC</t>
  </si>
  <si>
    <t>CGACACAC</t>
  </si>
  <si>
    <t>CCTAATCC</t>
  </si>
  <si>
    <t>CCGACAAC</t>
  </si>
  <si>
    <t>CCATCCTC</t>
  </si>
  <si>
    <t>CACCTTAC</t>
  </si>
  <si>
    <t>CAAGGAGC</t>
  </si>
  <si>
    <t>ATTGGCTC</t>
  </si>
  <si>
    <t>ATCATTCC</t>
  </si>
  <si>
    <t>ATAGCGAC</t>
  </si>
  <si>
    <t>AGGCTAAC</t>
  </si>
  <si>
    <t>AGCCATGC</t>
  </si>
  <si>
    <t>AGCACCTC</t>
  </si>
  <si>
    <t>AGATGTAC</t>
  </si>
  <si>
    <t>ACAGATTC</t>
  </si>
  <si>
    <t>ACACGACC</t>
  </si>
  <si>
    <t>AATGTTGC</t>
  </si>
  <si>
    <t>AATCCGTC</t>
  </si>
  <si>
    <t>AAGGACAC</t>
  </si>
  <si>
    <t>AAGAGATC</t>
  </si>
  <si>
    <t>AACTCACC</t>
  </si>
  <si>
    <t>TTCACGCA</t>
  </si>
  <si>
    <t>TGGTGGTA</t>
  </si>
  <si>
    <t>Index sequence</t>
    <phoneticPr fontId="1"/>
  </si>
  <si>
    <t>pPLV26-Cas9_C1</t>
    <phoneticPr fontId="1"/>
  </si>
  <si>
    <t>pPLV26-Cas9_C2</t>
    <phoneticPr fontId="1"/>
  </si>
  <si>
    <t>pPLV26-Cas9_C3</t>
    <phoneticPr fontId="1"/>
  </si>
  <si>
    <t>pPLV26-Cas9_C4</t>
    <phoneticPr fontId="1"/>
  </si>
  <si>
    <t>pPLV26-Cas9_C5</t>
    <phoneticPr fontId="1"/>
  </si>
  <si>
    <t>pPLV26-Cas9_L10</t>
    <phoneticPr fontId="1"/>
  </si>
  <si>
    <t>pPLV26-Cas9_L11</t>
    <phoneticPr fontId="1"/>
  </si>
  <si>
    <t>pPLV26-Cas9_L12</t>
    <phoneticPr fontId="1"/>
  </si>
  <si>
    <t>pPLV26-Cas9_L16</t>
    <phoneticPr fontId="1"/>
  </si>
  <si>
    <t>pCAMBIA3300-pFWA:HTB2-CFP_1</t>
    <phoneticPr fontId="1"/>
  </si>
  <si>
    <t>pCAMBIA3300-pFWA:HTB2-CFP_6</t>
    <phoneticPr fontId="1"/>
  </si>
  <si>
    <t>pCAMBIA3300-pFWA:HTB2-CFP_11</t>
    <phoneticPr fontId="1"/>
  </si>
  <si>
    <t>pCAMBIA3300-pFWA:HTB2-CFP_18</t>
    <phoneticPr fontId="1"/>
  </si>
  <si>
    <t>BJ49-35S:Cas9-GR_1</t>
    <phoneticPr fontId="1"/>
  </si>
  <si>
    <t>BJ49-35S:Cas9-GR_3</t>
    <phoneticPr fontId="1"/>
  </si>
  <si>
    <t>BJ49-35S:Cas9-GR_4</t>
    <phoneticPr fontId="1"/>
  </si>
  <si>
    <t>BJ49-35S:Cas9-GR_5</t>
    <phoneticPr fontId="1"/>
  </si>
  <si>
    <t>pPLV01-AtU6:gRNA_C2</t>
    <phoneticPr fontId="1"/>
  </si>
  <si>
    <t>pPLV01-AtU6:gRNA_C3</t>
    <phoneticPr fontId="1"/>
  </si>
  <si>
    <t>pPLV01-AtU6:gRNA_C4</t>
    <phoneticPr fontId="1"/>
  </si>
  <si>
    <t>pPLV01-AtU6:gRNA_C5</t>
    <phoneticPr fontId="1"/>
  </si>
  <si>
    <t>pPLV01-AtU6:gRNA_C76</t>
    <phoneticPr fontId="1"/>
  </si>
  <si>
    <t>pPLV01-AtU6:gRNA_L85</t>
    <phoneticPr fontId="1"/>
  </si>
  <si>
    <t>pPLV26-MeGI_1-2</t>
    <phoneticPr fontId="1"/>
  </si>
  <si>
    <t>pPLV26-MeGI_2-1</t>
    <phoneticPr fontId="1"/>
  </si>
  <si>
    <t>pPLV26-MeGI_2-2</t>
    <phoneticPr fontId="1"/>
  </si>
  <si>
    <t>pPLV26-MeGI_2-3</t>
    <phoneticPr fontId="1"/>
  </si>
  <si>
    <t>pPLV26-MeGI_2-4</t>
    <phoneticPr fontId="1"/>
  </si>
  <si>
    <t>pPLV26-MeGI_2-6</t>
    <phoneticPr fontId="1"/>
  </si>
  <si>
    <t># read pairs</t>
    <phoneticPr fontId="1"/>
  </si>
  <si>
    <t>total</t>
    <phoneticPr fontId="1"/>
  </si>
  <si>
    <t>Chr: location of peak</t>
    <phoneticPr fontId="1"/>
  </si>
  <si>
    <t>Sample name</t>
    <phoneticPr fontId="1"/>
  </si>
  <si>
    <t xml:space="preserve">Chr4:426720 </t>
    <phoneticPr fontId="1"/>
  </si>
  <si>
    <t>Chr1:5050500</t>
    <phoneticPr fontId="1"/>
  </si>
  <si>
    <t>Chr3:1011450</t>
    <phoneticPr fontId="1"/>
  </si>
  <si>
    <t xml:space="preserve">Chr3:4886680 </t>
    <phoneticPr fontId="1"/>
  </si>
  <si>
    <t xml:space="preserve">Chr1:5237240 </t>
    <phoneticPr fontId="1"/>
  </si>
  <si>
    <t>Chr2:75380</t>
    <phoneticPr fontId="1"/>
  </si>
  <si>
    <t xml:space="preserve">Chr1:2820130 </t>
    <phoneticPr fontId="1"/>
  </si>
  <si>
    <t xml:space="preserve">Chr5:1457050 </t>
    <phoneticPr fontId="1"/>
  </si>
  <si>
    <t>Chr1:28089550</t>
    <phoneticPr fontId="1"/>
  </si>
  <si>
    <t>Chr3:18962000</t>
    <phoneticPr fontId="1"/>
  </si>
  <si>
    <t>Chr5:25174070</t>
    <phoneticPr fontId="1"/>
  </si>
  <si>
    <t>Chr5:5479960</t>
    <phoneticPr fontId="1"/>
  </si>
  <si>
    <t>Chr5:22992960</t>
    <phoneticPr fontId="1"/>
  </si>
  <si>
    <t>one</t>
    <phoneticPr fontId="1"/>
  </si>
  <si>
    <t>two</t>
    <phoneticPr fontId="1"/>
  </si>
  <si>
    <t>two</t>
    <phoneticPr fontId="1"/>
  </si>
  <si>
    <t>one</t>
    <phoneticPr fontId="1"/>
  </si>
  <si>
    <t>two</t>
    <phoneticPr fontId="1"/>
  </si>
  <si>
    <t>one</t>
    <phoneticPr fontId="1"/>
  </si>
  <si>
    <t>one</t>
    <phoneticPr fontId="1"/>
  </si>
  <si>
    <t>paired-end mapping</t>
    <phoneticPr fontId="1"/>
  </si>
  <si>
    <t># specific peaks</t>
    <phoneticPr fontId="1"/>
  </si>
  <si>
    <t># specific peaks</t>
    <phoneticPr fontId="1"/>
  </si>
  <si>
    <t>Chr5:16020540</t>
    <phoneticPr fontId="1"/>
  </si>
  <si>
    <t>two</t>
    <phoneticPr fontId="1"/>
  </si>
  <si>
    <t>Chr1:2853450</t>
  </si>
  <si>
    <t>one</t>
    <phoneticPr fontId="1"/>
  </si>
  <si>
    <t>Chr3:21918260</t>
  </si>
  <si>
    <t>one</t>
    <phoneticPr fontId="1"/>
  </si>
  <si>
    <t># junction read pairs</t>
    <phoneticPr fontId="1"/>
  </si>
  <si>
    <t>RB</t>
    <phoneticPr fontId="1"/>
  </si>
  <si>
    <t>RB</t>
    <phoneticPr fontId="1"/>
  </si>
  <si>
    <t>one: 17      two: 11</t>
    <phoneticPr fontId="1"/>
  </si>
  <si>
    <t>RB</t>
    <phoneticPr fontId="1"/>
  </si>
  <si>
    <t>LB-LB</t>
    <phoneticPr fontId="1"/>
  </si>
  <si>
    <t>LB</t>
    <phoneticPr fontId="1"/>
  </si>
  <si>
    <t>LB</t>
    <phoneticPr fontId="1"/>
  </si>
  <si>
    <t>LB-LB</t>
    <phoneticPr fontId="1"/>
  </si>
  <si>
    <t>LB-LB</t>
    <phoneticPr fontId="1"/>
  </si>
  <si>
    <t>LB</t>
    <phoneticPr fontId="1"/>
  </si>
  <si>
    <t>LB-LB</t>
    <phoneticPr fontId="1"/>
  </si>
  <si>
    <t>LB-RB</t>
    <phoneticPr fontId="1"/>
  </si>
  <si>
    <t>Chr5:25896330</t>
    <phoneticPr fontId="1"/>
  </si>
  <si>
    <t xml:space="preserve">Chr2:10241500  </t>
    <phoneticPr fontId="1"/>
  </si>
  <si>
    <t>Chr3:8788650</t>
    <phoneticPr fontId="1"/>
  </si>
  <si>
    <t>two</t>
  </si>
  <si>
    <t>Chr5:25896330</t>
    <phoneticPr fontId="1"/>
  </si>
  <si>
    <t>Chr3:8788650</t>
    <phoneticPr fontId="1"/>
  </si>
  <si>
    <t>one</t>
    <phoneticPr fontId="1"/>
  </si>
  <si>
    <t>two</t>
    <phoneticPr fontId="1"/>
  </si>
  <si>
    <t>LB</t>
    <phoneticPr fontId="1"/>
  </si>
  <si>
    <t>LB-RB</t>
    <phoneticPr fontId="1"/>
  </si>
  <si>
    <t>two</t>
    <phoneticPr fontId="1"/>
  </si>
  <si>
    <t>LB-LB</t>
    <phoneticPr fontId="1"/>
  </si>
  <si>
    <t>Chr5:18631400</t>
  </si>
  <si>
    <t>Chr5:18631400</t>
    <phoneticPr fontId="1"/>
  </si>
  <si>
    <t xml:space="preserve">Chr1:9092550  </t>
  </si>
  <si>
    <t xml:space="preserve">Chr1:9092550  </t>
    <phoneticPr fontId="1"/>
  </si>
  <si>
    <t>Chr1:10287850</t>
  </si>
  <si>
    <t>Chr1:10287850</t>
    <phoneticPr fontId="1"/>
  </si>
  <si>
    <t xml:space="preserve">two                       </t>
  </si>
  <si>
    <t xml:space="preserve">one </t>
  </si>
  <si>
    <t>RB</t>
    <phoneticPr fontId="1"/>
  </si>
  <si>
    <t>LB-LB</t>
    <phoneticPr fontId="1"/>
  </si>
  <si>
    <t xml:space="preserve">Chr4:10429500 </t>
    <phoneticPr fontId="1"/>
  </si>
  <si>
    <t>Chr4:6266240</t>
    <phoneticPr fontId="1"/>
  </si>
  <si>
    <t>one</t>
    <phoneticPr fontId="1"/>
  </si>
  <si>
    <t>one</t>
    <phoneticPr fontId="1"/>
  </si>
  <si>
    <t xml:space="preserve">RB                                         </t>
    <phoneticPr fontId="1"/>
  </si>
  <si>
    <t xml:space="preserve">Chr4:10429500 </t>
    <phoneticPr fontId="1"/>
  </si>
  <si>
    <t>Chr4:6266240</t>
    <phoneticPr fontId="1"/>
  </si>
  <si>
    <t xml:space="preserve">Chr4:18510800 </t>
    <phoneticPr fontId="1"/>
  </si>
  <si>
    <t>Chr5:25302080</t>
    <phoneticPr fontId="1"/>
  </si>
  <si>
    <t>one</t>
    <phoneticPr fontId="1"/>
  </si>
  <si>
    <t>LB</t>
    <phoneticPr fontId="1"/>
  </si>
  <si>
    <t>LB</t>
    <phoneticPr fontId="1"/>
  </si>
  <si>
    <t>LB</t>
    <phoneticPr fontId="1"/>
  </si>
  <si>
    <t>Background</t>
    <phoneticPr fontId="1"/>
  </si>
  <si>
    <t>Col-0</t>
  </si>
  <si>
    <t>Col-0</t>
    <phoneticPr fontId="1"/>
  </si>
  <si>
    <t>one</t>
  </si>
  <si>
    <t>Chr4:6910240</t>
  </si>
  <si>
    <t>Chr4:6910240</t>
    <phoneticPr fontId="1"/>
  </si>
  <si>
    <t>Chr5:16020540</t>
  </si>
  <si>
    <t>internal</t>
    <phoneticPr fontId="1"/>
  </si>
  <si>
    <t>RB-backbone</t>
    <phoneticPr fontId="1"/>
  </si>
  <si>
    <t>RB (inward)</t>
    <phoneticPr fontId="1"/>
  </si>
  <si>
    <t>Yes</t>
    <phoneticPr fontId="1"/>
  </si>
  <si>
    <t>Yes</t>
    <phoneticPr fontId="1"/>
  </si>
  <si>
    <t>Yes</t>
    <phoneticPr fontId="1"/>
  </si>
  <si>
    <t>Yes</t>
    <phoneticPr fontId="1"/>
  </si>
  <si>
    <t>Yes</t>
    <phoneticPr fontId="1"/>
  </si>
  <si>
    <t>Yes</t>
    <phoneticPr fontId="1"/>
  </si>
  <si>
    <t>Yes</t>
    <phoneticPr fontId="1"/>
  </si>
  <si>
    <t>Yes</t>
    <phoneticPr fontId="1"/>
  </si>
  <si>
    <t>single-end mapping *1</t>
    <phoneticPr fontId="1"/>
  </si>
  <si>
    <t>*4</t>
    <phoneticPr fontId="1"/>
  </si>
  <si>
    <t>6,891 (4)</t>
    <phoneticPr fontId="1"/>
  </si>
  <si>
    <t>26,551 (16)</t>
    <phoneticPr fontId="1"/>
  </si>
  <si>
    <t>20,099 (13)</t>
    <phoneticPr fontId="1"/>
  </si>
  <si>
    <t>29,000 (18)</t>
    <phoneticPr fontId="1"/>
  </si>
  <si>
    <t>16,783 (12)</t>
    <phoneticPr fontId="1"/>
  </si>
  <si>
    <t>63,113 (32)</t>
    <phoneticPr fontId="1"/>
  </si>
  <si>
    <t>102,622 (36)</t>
    <phoneticPr fontId="1"/>
  </si>
  <si>
    <t>40,194 (20)</t>
    <phoneticPr fontId="1"/>
  </si>
  <si>
    <t>42,288 (21)</t>
    <phoneticPr fontId="1"/>
  </si>
  <si>
    <t>19,881 (17)</t>
    <phoneticPr fontId="1"/>
  </si>
  <si>
    <t>83,845 (32)</t>
    <phoneticPr fontId="1"/>
  </si>
  <si>
    <t>184,826 (40)</t>
    <phoneticPr fontId="1"/>
  </si>
  <si>
    <t>32,986 (17)</t>
    <phoneticPr fontId="1"/>
  </si>
  <si>
    <t>16,165 (11)</t>
    <phoneticPr fontId="1"/>
  </si>
  <si>
    <t>172,047 (51)</t>
    <phoneticPr fontId="1"/>
  </si>
  <si>
    <t>120,212 (43)</t>
    <phoneticPr fontId="1"/>
  </si>
  <si>
    <t>191,293 (53)</t>
    <phoneticPr fontId="1"/>
  </si>
  <si>
    <t>215,390 (60)</t>
    <phoneticPr fontId="1"/>
  </si>
  <si>
    <t>3,586 (3)</t>
    <phoneticPr fontId="1"/>
  </si>
  <si>
    <t>10,828 (10)</t>
    <phoneticPr fontId="1"/>
  </si>
  <si>
    <t>32,959 (21)</t>
    <phoneticPr fontId="1"/>
  </si>
  <si>
    <t>30,877 (21)</t>
    <phoneticPr fontId="1"/>
  </si>
  <si>
    <t>11,808 (10)</t>
    <phoneticPr fontId="1"/>
  </si>
  <si>
    <t>15,978 (11)</t>
    <phoneticPr fontId="1"/>
  </si>
  <si>
    <t>13,192 (8)</t>
    <phoneticPr fontId="1"/>
  </si>
  <si>
    <t>12,299 (9)</t>
    <phoneticPr fontId="1"/>
  </si>
  <si>
    <t>29,079 (19)</t>
    <phoneticPr fontId="1"/>
  </si>
  <si>
    <t>11,877 (8)</t>
    <phoneticPr fontId="1"/>
  </si>
  <si>
    <t>46,437 (24)</t>
    <phoneticPr fontId="1"/>
  </si>
  <si>
    <t># read pairs on T-DNA *2</t>
    <phoneticPr fontId="1"/>
  </si>
  <si>
    <t>1,603,106 (28)</t>
    <phoneticPr fontId="1"/>
  </si>
  <si>
    <r>
      <t>L</t>
    </r>
    <r>
      <rPr>
        <i/>
        <sz val="12"/>
        <color theme="1"/>
        <rFont val="Arial"/>
      </rPr>
      <t>er</t>
    </r>
    <phoneticPr fontId="1"/>
  </si>
  <si>
    <r>
      <t xml:space="preserve">GFP-tailswap </t>
    </r>
    <r>
      <rPr>
        <i/>
        <sz val="12"/>
        <color theme="1"/>
        <rFont val="Arial"/>
      </rPr>
      <t>cenh3-1</t>
    </r>
    <r>
      <rPr>
        <sz val="12"/>
        <color theme="1"/>
        <rFont val="Arial"/>
      </rPr>
      <t xml:space="preserve"> in Col-0</t>
    </r>
    <phoneticPr fontId="1"/>
  </si>
  <si>
    <t xml:space="preserve">*2 Number of read pairs that map to T-DNA plasmid sequence or to the junction between a chromosome and T-DNA plasmid sequence. Percentages of such reads within all read pairs are in parenthesis.  </t>
  </si>
  <si>
    <t>*1  junctions highlighted in grey were identified by mapping of 50 bases of reads</t>
  </si>
  <si>
    <t>vector backbone detected? *3</t>
  </si>
  <si>
    <t>*3 "Yes" indicates that sequenced reads mapping to the T-DNA vectorbackbone (outside of T-DNA region) were identified.</t>
  </si>
  <si>
    <r>
      <t>*4  Vector backbone sequences were detected in all of the pCAMBIA3300-pFWA:HTB2-CFP lines. These lines are in the GFP-tailswap background (REF), which was also constructed using the pCAMBIA vector. It is therefore not known whether the backbone sequences detected originate from the  original GFP-tailswap insertions and if they are novel</t>
    </r>
    <r>
      <rPr>
        <sz val="12"/>
        <color theme="1"/>
        <rFont val="Arial"/>
      </rPr>
      <t>.</t>
    </r>
  </si>
  <si>
    <t>Table S2. Summary of the T-DNA capture results</t>
  </si>
  <si>
    <t>Border</t>
  </si>
  <si>
    <t>Number of peaks</t>
  </si>
  <si>
    <t>Chr1:20749520</t>
    <phoneticPr fontId="1"/>
  </si>
  <si>
    <t xml:space="preserve">two           </t>
  </si>
  <si>
    <t>one: 15      two: 11</t>
  </si>
  <si>
    <t># reads map to peak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sz val="12"/>
      <color indexed="8"/>
      <name val="Arial"/>
    </font>
    <font>
      <b/>
      <sz val="12"/>
      <color theme="1"/>
      <name val="Arial"/>
    </font>
    <font>
      <sz val="12"/>
      <name val="Arial"/>
    </font>
    <font>
      <sz val="12"/>
      <color rgb="FF000000"/>
      <name val="Arial"/>
    </font>
    <font>
      <i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2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3">
    <xf numFmtId="0" fontId="0" fillId="0" borderId="0" xfId="0"/>
    <xf numFmtId="0" fontId="4" fillId="0" borderId="0" xfId="0" applyFont="1" applyFill="1" applyBorder="1"/>
    <xf numFmtId="0" fontId="4" fillId="0" borderId="0" xfId="0" applyFont="1" applyFill="1" applyBorder="1" applyAlignment="1">
      <alignment horizontal="center" vertical="center"/>
    </xf>
    <xf numFmtId="0" fontId="4" fillId="0" borderId="2" xfId="0" applyNumberFormat="1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 applyProtection="1">
      <alignment horizontal="center" vertical="center" wrapText="1" readingOrder="1"/>
      <protection locked="0"/>
    </xf>
    <xf numFmtId="3" fontId="4" fillId="0" borderId="10" xfId="0" applyNumberFormat="1" applyFont="1" applyBorder="1" applyAlignment="1">
      <alignment horizontal="center" vertical="center" wrapText="1"/>
    </xf>
    <xf numFmtId="0" fontId="4" fillId="0" borderId="5" xfId="0" applyFont="1" applyFill="1" applyBorder="1"/>
    <xf numFmtId="0" fontId="4" fillId="0" borderId="20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3" fontId="4" fillId="0" borderId="39" xfId="0" applyNumberFormat="1" applyFont="1" applyFill="1" applyBorder="1" applyAlignment="1">
      <alignment horizontal="center" vertical="center"/>
    </xf>
    <xf numFmtId="0" fontId="4" fillId="0" borderId="33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 applyProtection="1">
      <alignment horizontal="center" vertical="center" wrapText="1" readingOrder="1"/>
      <protection locked="0"/>
    </xf>
    <xf numFmtId="3" fontId="4" fillId="0" borderId="11" xfId="0" applyNumberFormat="1" applyFont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3" fontId="4" fillId="0" borderId="40" xfId="0" applyNumberFormat="1" applyFont="1" applyFill="1" applyBorder="1" applyAlignment="1">
      <alignment horizontal="center" vertical="center"/>
    </xf>
    <xf numFmtId="0" fontId="4" fillId="0" borderId="34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3" fontId="4" fillId="0" borderId="7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7" xfId="0" applyFont="1" applyFill="1" applyBorder="1"/>
    <xf numFmtId="0" fontId="4" fillId="0" borderId="11" xfId="0" applyFont="1" applyFill="1" applyBorder="1" applyAlignment="1">
      <alignment horizontal="center" vertical="center" wrapText="1"/>
    </xf>
    <xf numFmtId="3" fontId="4" fillId="0" borderId="7" xfId="0" applyNumberFormat="1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8" fillId="0" borderId="21" xfId="0" applyFont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22" xfId="0" applyFont="1" applyFill="1" applyBorder="1" applyAlignment="1">
      <alignment horizontal="center" vertical="center" wrapText="1"/>
    </xf>
    <xf numFmtId="0" fontId="5" fillId="0" borderId="13" xfId="0" applyFont="1" applyFill="1" applyBorder="1" applyAlignment="1" applyProtection="1">
      <alignment horizontal="center" vertical="center" wrapText="1" readingOrder="1"/>
      <protection locked="0"/>
    </xf>
    <xf numFmtId="3" fontId="4" fillId="0" borderId="14" xfId="0" applyNumberFormat="1" applyFont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3" fontId="4" fillId="0" borderId="41" xfId="0" applyNumberFormat="1" applyFont="1" applyFill="1" applyBorder="1" applyAlignment="1">
      <alignment horizontal="center" vertical="center"/>
    </xf>
    <xf numFmtId="0" fontId="4" fillId="0" borderId="35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 wrapText="1"/>
    </xf>
    <xf numFmtId="0" fontId="6" fillId="0" borderId="23" xfId="0" applyFont="1" applyFill="1" applyBorder="1" applyAlignment="1">
      <alignment horizontal="center" vertical="center" wrapText="1"/>
    </xf>
    <xf numFmtId="0" fontId="6" fillId="0" borderId="17" xfId="0" applyFont="1" applyFill="1" applyBorder="1" applyAlignment="1">
      <alignment horizontal="center" vertical="center" wrapText="1"/>
    </xf>
    <xf numFmtId="3" fontId="6" fillId="0" borderId="18" xfId="0" applyNumberFormat="1" applyFont="1" applyFill="1" applyBorder="1" applyAlignment="1">
      <alignment horizontal="center" vertical="center" wrapText="1"/>
    </xf>
    <xf numFmtId="0" fontId="6" fillId="0" borderId="19" xfId="0" applyFont="1" applyFill="1" applyBorder="1" applyAlignment="1">
      <alignment horizontal="center" vertical="center" wrapText="1"/>
    </xf>
    <xf numFmtId="0" fontId="6" fillId="0" borderId="18" xfId="0" applyFont="1" applyFill="1" applyBorder="1" applyAlignment="1">
      <alignment horizontal="center" vertical="center"/>
    </xf>
    <xf numFmtId="3" fontId="6" fillId="0" borderId="19" xfId="0" applyNumberFormat="1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4" fillId="0" borderId="2" xfId="0" applyFont="1" applyFill="1" applyBorder="1"/>
    <xf numFmtId="0" fontId="4" fillId="0" borderId="10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 wrapText="1"/>
    </xf>
    <xf numFmtId="0" fontId="4" fillId="0" borderId="42" xfId="0" applyFont="1" applyFill="1" applyBorder="1" applyAlignment="1">
      <alignment horizontal="center" vertical="center"/>
    </xf>
    <xf numFmtId="0" fontId="4" fillId="0" borderId="43" xfId="0" applyFont="1" applyFill="1" applyBorder="1" applyAlignment="1">
      <alignment horizontal="center" vertical="center"/>
    </xf>
    <xf numFmtId="0" fontId="4" fillId="0" borderId="38" xfId="0" applyFont="1" applyFill="1" applyBorder="1" applyAlignment="1">
      <alignment horizontal="center" vertical="center"/>
    </xf>
    <xf numFmtId="0" fontId="4" fillId="0" borderId="30" xfId="0" applyFont="1" applyFill="1" applyBorder="1" applyAlignment="1">
      <alignment horizontal="center" vertical="center" wrapText="1"/>
    </xf>
    <xf numFmtId="0" fontId="4" fillId="0" borderId="31" xfId="0" applyFont="1" applyFill="1" applyBorder="1" applyAlignment="1">
      <alignment horizontal="center" vertical="center" wrapText="1"/>
    </xf>
    <xf numFmtId="0" fontId="4" fillId="0" borderId="36" xfId="0" applyFont="1" applyFill="1" applyBorder="1" applyAlignment="1">
      <alignment horizontal="center" vertical="center"/>
    </xf>
    <xf numFmtId="0" fontId="4" fillId="0" borderId="37" xfId="0" applyFont="1" applyFill="1" applyBorder="1" applyAlignment="1">
      <alignment horizontal="center" vertical="center"/>
    </xf>
    <xf numFmtId="0" fontId="4" fillId="0" borderId="32" xfId="0" applyFont="1" applyFill="1" applyBorder="1" applyAlignment="1">
      <alignment horizontal="center" vertical="center"/>
    </xf>
    <xf numFmtId="3" fontId="4" fillId="0" borderId="36" xfId="0" applyNumberFormat="1" applyFont="1" applyFill="1" applyBorder="1" applyAlignment="1">
      <alignment horizontal="center" vertical="center" wrapText="1"/>
    </xf>
    <xf numFmtId="0" fontId="4" fillId="0" borderId="37" xfId="0" applyFont="1" applyFill="1" applyBorder="1" applyAlignment="1">
      <alignment horizontal="center" vertical="center" wrapText="1"/>
    </xf>
    <xf numFmtId="0" fontId="4" fillId="0" borderId="3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24" xfId="0" applyFont="1" applyFill="1" applyBorder="1" applyAlignment="1">
      <alignment horizontal="center" vertical="center" wrapText="1"/>
    </xf>
    <xf numFmtId="0" fontId="4" fillId="0" borderId="25" xfId="0" applyFont="1" applyFill="1" applyBorder="1" applyAlignment="1">
      <alignment horizontal="center" vertical="center" wrapText="1"/>
    </xf>
    <xf numFmtId="0" fontId="5" fillId="0" borderId="13" xfId="0" applyFont="1" applyFill="1" applyBorder="1" applyAlignment="1" applyProtection="1">
      <alignment horizontal="center" vertical="center" wrapText="1" readingOrder="1"/>
      <protection locked="0"/>
    </xf>
    <xf numFmtId="0" fontId="5" fillId="0" borderId="26" xfId="0" applyFont="1" applyFill="1" applyBorder="1" applyAlignment="1" applyProtection="1">
      <alignment horizontal="center" vertical="center" wrapText="1" readingOrder="1"/>
      <protection locked="0"/>
    </xf>
    <xf numFmtId="0" fontId="5" fillId="0" borderId="27" xfId="0" applyFont="1" applyFill="1" applyBorder="1" applyAlignment="1" applyProtection="1">
      <alignment horizontal="center" vertical="center" wrapText="1" readingOrder="1"/>
      <protection locked="0"/>
    </xf>
    <xf numFmtId="3" fontId="4" fillId="0" borderId="15" xfId="0" applyNumberFormat="1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4" fillId="0" borderId="26" xfId="0" applyFont="1" applyFill="1" applyBorder="1" applyAlignment="1">
      <alignment horizontal="center" vertical="center" wrapText="1"/>
    </xf>
    <xf numFmtId="0" fontId="4" fillId="0" borderId="27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wrapText="1"/>
    </xf>
    <xf numFmtId="0" fontId="0" fillId="0" borderId="0" xfId="0" applyAlignment="1">
      <alignment wrapText="1"/>
    </xf>
  </cellXfs>
  <cellStyles count="22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5"/>
  <sheetViews>
    <sheetView tabSelected="1" topLeftCell="E1" workbookViewId="0">
      <selection activeCell="J19" sqref="J19"/>
    </sheetView>
  </sheetViews>
  <sheetFormatPr baseColWidth="12" defaultColWidth="12.83203125" defaultRowHeight="15" x14ac:dyDescent="0"/>
  <cols>
    <col min="1" max="1" width="12.83203125" style="1"/>
    <col min="2" max="2" width="23.6640625" style="1" customWidth="1"/>
    <col min="3" max="3" width="21.5" style="1" bestFit="1" customWidth="1"/>
    <col min="4" max="4" width="14.5" style="1" bestFit="1" customWidth="1"/>
    <col min="5" max="5" width="12.1640625" style="2" bestFit="1" customWidth="1"/>
    <col min="6" max="6" width="15" style="2" customWidth="1"/>
    <col min="7" max="7" width="16.83203125" style="1" bestFit="1" customWidth="1"/>
    <col min="8" max="8" width="13.6640625" style="1" customWidth="1"/>
    <col min="9" max="9" width="12.83203125" style="1"/>
    <col min="10" max="10" width="15" style="2" bestFit="1" customWidth="1"/>
    <col min="11" max="11" width="18.1640625" style="2" bestFit="1" customWidth="1"/>
    <col min="12" max="12" width="13.5" style="2" customWidth="1"/>
    <col min="13" max="13" width="17.6640625" style="2" customWidth="1"/>
    <col min="14" max="14" width="12.83203125" style="2"/>
    <col min="15" max="15" width="14.83203125" style="2" customWidth="1"/>
    <col min="16" max="16" width="15.33203125" style="1" customWidth="1"/>
    <col min="17" max="16384" width="12.83203125" style="1"/>
  </cols>
  <sheetData>
    <row r="1" spans="2:16" ht="19" customHeight="1" thickBot="1">
      <c r="B1" s="1" t="s">
        <v>198</v>
      </c>
    </row>
    <row r="2" spans="2:16" ht="25" customHeight="1" thickBot="1">
      <c r="B2" s="77" t="s">
        <v>62</v>
      </c>
      <c r="C2" s="68" t="s">
        <v>140</v>
      </c>
      <c r="D2" s="77" t="s">
        <v>29</v>
      </c>
      <c r="E2" s="78" t="s">
        <v>59</v>
      </c>
      <c r="F2" s="76" t="s">
        <v>158</v>
      </c>
      <c r="G2" s="76"/>
      <c r="H2" s="76"/>
      <c r="I2" s="76"/>
      <c r="J2" s="65" t="s">
        <v>83</v>
      </c>
      <c r="K2" s="66"/>
      <c r="L2" s="66"/>
      <c r="M2" s="66"/>
      <c r="N2" s="66"/>
      <c r="O2" s="67"/>
      <c r="P2" s="68" t="s">
        <v>195</v>
      </c>
    </row>
    <row r="3" spans="2:16" ht="47" customHeight="1" thickBot="1">
      <c r="B3" s="77"/>
      <c r="C3" s="69"/>
      <c r="D3" s="77"/>
      <c r="E3" s="78"/>
      <c r="F3" s="3" t="s">
        <v>85</v>
      </c>
      <c r="G3" s="3" t="s">
        <v>61</v>
      </c>
      <c r="H3" s="3" t="s">
        <v>200</v>
      </c>
      <c r="I3" s="3" t="s">
        <v>204</v>
      </c>
      <c r="J3" s="4" t="s">
        <v>84</v>
      </c>
      <c r="K3" s="3" t="s">
        <v>61</v>
      </c>
      <c r="L3" s="3" t="s">
        <v>200</v>
      </c>
      <c r="M3" s="3" t="s">
        <v>199</v>
      </c>
      <c r="N3" s="3" t="s">
        <v>92</v>
      </c>
      <c r="O3" s="3" t="s">
        <v>189</v>
      </c>
      <c r="P3" s="69"/>
    </row>
    <row r="4" spans="2:16" ht="23" customHeight="1">
      <c r="B4" s="5" t="s">
        <v>30</v>
      </c>
      <c r="C4" s="6" t="s">
        <v>142</v>
      </c>
      <c r="D4" s="7" t="s">
        <v>0</v>
      </c>
      <c r="E4" s="8">
        <v>161919</v>
      </c>
      <c r="F4" s="5">
        <v>0</v>
      </c>
      <c r="G4" s="6"/>
      <c r="H4" s="60"/>
      <c r="I4" s="9"/>
      <c r="J4" s="10">
        <v>0</v>
      </c>
      <c r="K4" s="6"/>
      <c r="L4" s="11"/>
      <c r="M4" s="12"/>
      <c r="N4" s="13"/>
      <c r="O4" s="14" t="s">
        <v>161</v>
      </c>
      <c r="P4" s="15" t="s">
        <v>150</v>
      </c>
    </row>
    <row r="5" spans="2:16" ht="23" customHeight="1">
      <c r="B5" s="16" t="s">
        <v>31</v>
      </c>
      <c r="C5" s="17" t="s">
        <v>142</v>
      </c>
      <c r="D5" s="18" t="s">
        <v>1</v>
      </c>
      <c r="E5" s="19">
        <v>154566</v>
      </c>
      <c r="F5" s="20">
        <v>1</v>
      </c>
      <c r="G5" s="21" t="s">
        <v>146</v>
      </c>
      <c r="H5" s="61" t="s">
        <v>108</v>
      </c>
      <c r="I5" s="22">
        <v>138</v>
      </c>
      <c r="J5" s="23">
        <v>1</v>
      </c>
      <c r="K5" s="24" t="s">
        <v>86</v>
      </c>
      <c r="L5" s="25" t="s">
        <v>87</v>
      </c>
      <c r="M5" s="26" t="s">
        <v>147</v>
      </c>
      <c r="N5" s="27">
        <v>115</v>
      </c>
      <c r="O5" s="28" t="s">
        <v>162</v>
      </c>
      <c r="P5" s="29" t="s">
        <v>151</v>
      </c>
    </row>
    <row r="6" spans="2:16" ht="23" customHeight="1">
      <c r="B6" s="16" t="s">
        <v>32</v>
      </c>
      <c r="C6" s="17" t="s">
        <v>142</v>
      </c>
      <c r="D6" s="18" t="s">
        <v>2</v>
      </c>
      <c r="E6" s="19">
        <v>162233</v>
      </c>
      <c r="F6" s="16">
        <v>1</v>
      </c>
      <c r="G6" s="30" t="s">
        <v>63</v>
      </c>
      <c r="H6" s="62" t="s">
        <v>143</v>
      </c>
      <c r="I6" s="31">
        <v>2249</v>
      </c>
      <c r="J6" s="23">
        <v>1</v>
      </c>
      <c r="K6" s="30" t="s">
        <v>63</v>
      </c>
      <c r="L6" s="17" t="s">
        <v>76</v>
      </c>
      <c r="M6" s="26" t="s">
        <v>99</v>
      </c>
      <c r="N6" s="32">
        <v>2218</v>
      </c>
      <c r="O6" s="28" t="s">
        <v>163</v>
      </c>
      <c r="P6" s="29" t="s">
        <v>152</v>
      </c>
    </row>
    <row r="7" spans="2:16" ht="23" customHeight="1">
      <c r="B7" s="16" t="s">
        <v>33</v>
      </c>
      <c r="C7" s="17" t="s">
        <v>142</v>
      </c>
      <c r="D7" s="18" t="s">
        <v>3</v>
      </c>
      <c r="E7" s="19">
        <v>144358</v>
      </c>
      <c r="F7" s="16">
        <v>1</v>
      </c>
      <c r="G7" s="30" t="s">
        <v>64</v>
      </c>
      <c r="H7" s="62" t="s">
        <v>108</v>
      </c>
      <c r="I7" s="31">
        <v>2302</v>
      </c>
      <c r="J7" s="23">
        <v>1</v>
      </c>
      <c r="K7" s="30" t="s">
        <v>64</v>
      </c>
      <c r="L7" s="17" t="s">
        <v>77</v>
      </c>
      <c r="M7" s="26" t="s">
        <v>100</v>
      </c>
      <c r="N7" s="32">
        <v>2267</v>
      </c>
      <c r="O7" s="28" t="s">
        <v>164</v>
      </c>
      <c r="P7" s="29"/>
    </row>
    <row r="8" spans="2:16" ht="23" customHeight="1">
      <c r="B8" s="16" t="s">
        <v>34</v>
      </c>
      <c r="C8" s="17" t="s">
        <v>142</v>
      </c>
      <c r="D8" s="18" t="s">
        <v>4</v>
      </c>
      <c r="E8" s="19">
        <v>200188</v>
      </c>
      <c r="F8" s="16">
        <v>1</v>
      </c>
      <c r="G8" s="30" t="s">
        <v>65</v>
      </c>
      <c r="H8" s="62" t="s">
        <v>108</v>
      </c>
      <c r="I8" s="31">
        <v>3853</v>
      </c>
      <c r="J8" s="23">
        <v>1</v>
      </c>
      <c r="K8" s="30" t="s">
        <v>65</v>
      </c>
      <c r="L8" s="17" t="s">
        <v>78</v>
      </c>
      <c r="M8" s="26" t="s">
        <v>101</v>
      </c>
      <c r="N8" s="32">
        <v>3681</v>
      </c>
      <c r="O8" s="28" t="s">
        <v>165</v>
      </c>
      <c r="P8" s="29" t="s">
        <v>151</v>
      </c>
    </row>
    <row r="9" spans="2:16" ht="23" customHeight="1">
      <c r="B9" s="16" t="s">
        <v>35</v>
      </c>
      <c r="C9" s="17" t="s">
        <v>191</v>
      </c>
      <c r="D9" s="18" t="s">
        <v>5</v>
      </c>
      <c r="E9" s="19">
        <v>284585</v>
      </c>
      <c r="F9" s="20">
        <v>1</v>
      </c>
      <c r="G9" s="21" t="s">
        <v>88</v>
      </c>
      <c r="H9" s="61" t="s">
        <v>143</v>
      </c>
      <c r="I9" s="22">
        <v>258</v>
      </c>
      <c r="J9" s="23">
        <v>1</v>
      </c>
      <c r="K9" s="33" t="s">
        <v>88</v>
      </c>
      <c r="L9" s="25" t="s">
        <v>79</v>
      </c>
      <c r="M9" s="26" t="s">
        <v>102</v>
      </c>
      <c r="N9" s="27">
        <v>244</v>
      </c>
      <c r="O9" s="28" t="s">
        <v>166</v>
      </c>
      <c r="P9" s="29" t="s">
        <v>151</v>
      </c>
    </row>
    <row r="10" spans="2:16" ht="23" customHeight="1">
      <c r="B10" s="16" t="s">
        <v>36</v>
      </c>
      <c r="C10" s="17" t="s">
        <v>191</v>
      </c>
      <c r="D10" s="18" t="s">
        <v>6</v>
      </c>
      <c r="E10" s="19">
        <v>198542</v>
      </c>
      <c r="F10" s="16">
        <v>1</v>
      </c>
      <c r="G10" s="30" t="s">
        <v>66</v>
      </c>
      <c r="H10" s="62" t="s">
        <v>143</v>
      </c>
      <c r="I10" s="31">
        <v>677</v>
      </c>
      <c r="J10" s="23">
        <v>1</v>
      </c>
      <c r="K10" s="30" t="s">
        <v>66</v>
      </c>
      <c r="L10" s="17" t="s">
        <v>76</v>
      </c>
      <c r="M10" s="26" t="s">
        <v>94</v>
      </c>
      <c r="N10" s="27">
        <v>640</v>
      </c>
      <c r="O10" s="28" t="s">
        <v>167</v>
      </c>
      <c r="P10" s="29"/>
    </row>
    <row r="11" spans="2:16" ht="23" customHeight="1">
      <c r="B11" s="16" t="s">
        <v>37</v>
      </c>
      <c r="C11" s="17" t="s">
        <v>191</v>
      </c>
      <c r="D11" s="18" t="s">
        <v>7</v>
      </c>
      <c r="E11" s="19">
        <v>201952</v>
      </c>
      <c r="F11" s="16">
        <v>0</v>
      </c>
      <c r="G11" s="17"/>
      <c r="H11" s="35"/>
      <c r="I11" s="34"/>
      <c r="J11" s="23">
        <v>0</v>
      </c>
      <c r="K11" s="17"/>
      <c r="L11" s="25"/>
      <c r="M11" s="26"/>
      <c r="N11" s="27"/>
      <c r="O11" s="28" t="s">
        <v>168</v>
      </c>
      <c r="P11" s="29" t="s">
        <v>153</v>
      </c>
    </row>
    <row r="12" spans="2:16" ht="23" customHeight="1">
      <c r="B12" s="16" t="s">
        <v>38</v>
      </c>
      <c r="C12" s="17" t="s">
        <v>191</v>
      </c>
      <c r="D12" s="18" t="s">
        <v>8</v>
      </c>
      <c r="E12" s="19">
        <v>118556</v>
      </c>
      <c r="F12" s="16">
        <v>0</v>
      </c>
      <c r="G12" s="17"/>
      <c r="H12" s="35"/>
      <c r="I12" s="34"/>
      <c r="J12" s="23">
        <v>1</v>
      </c>
      <c r="K12" s="33" t="s">
        <v>201</v>
      </c>
      <c r="L12" s="25" t="s">
        <v>89</v>
      </c>
      <c r="M12" s="26" t="s">
        <v>102</v>
      </c>
      <c r="N12" s="27">
        <v>15</v>
      </c>
      <c r="O12" s="28" t="s">
        <v>169</v>
      </c>
      <c r="P12" s="29"/>
    </row>
    <row r="13" spans="2:16" ht="23" customHeight="1">
      <c r="B13" s="79" t="s">
        <v>43</v>
      </c>
      <c r="C13" s="88" t="s">
        <v>142</v>
      </c>
      <c r="D13" s="82" t="s">
        <v>9</v>
      </c>
      <c r="E13" s="85">
        <v>261801</v>
      </c>
      <c r="F13" s="79">
        <v>3</v>
      </c>
      <c r="G13" s="30" t="s">
        <v>106</v>
      </c>
      <c r="H13" s="62" t="s">
        <v>202</v>
      </c>
      <c r="I13" s="31">
        <v>3865</v>
      </c>
      <c r="J13" s="79">
        <v>3</v>
      </c>
      <c r="K13" s="30" t="s">
        <v>106</v>
      </c>
      <c r="L13" s="17" t="s">
        <v>115</v>
      </c>
      <c r="M13" s="35" t="s">
        <v>116</v>
      </c>
      <c r="N13" s="36">
        <v>3616</v>
      </c>
      <c r="O13" s="73" t="s">
        <v>170</v>
      </c>
      <c r="P13" s="70" t="s">
        <v>150</v>
      </c>
    </row>
    <row r="14" spans="2:16" ht="23" customHeight="1">
      <c r="B14" s="80"/>
      <c r="C14" s="89"/>
      <c r="D14" s="83"/>
      <c r="E14" s="86"/>
      <c r="F14" s="80"/>
      <c r="G14" s="30" t="s">
        <v>107</v>
      </c>
      <c r="H14" s="62" t="s">
        <v>143</v>
      </c>
      <c r="I14" s="31">
        <v>2019</v>
      </c>
      <c r="J14" s="80"/>
      <c r="K14" s="30" t="s">
        <v>110</v>
      </c>
      <c r="L14" s="17" t="s">
        <v>111</v>
      </c>
      <c r="M14" s="35" t="s">
        <v>113</v>
      </c>
      <c r="N14" s="36">
        <v>1917</v>
      </c>
      <c r="O14" s="75"/>
      <c r="P14" s="72"/>
    </row>
    <row r="15" spans="2:16" ht="23" customHeight="1">
      <c r="B15" s="81"/>
      <c r="C15" s="90"/>
      <c r="D15" s="84"/>
      <c r="E15" s="87"/>
      <c r="F15" s="81"/>
      <c r="G15" s="30" t="s">
        <v>105</v>
      </c>
      <c r="H15" s="62" t="s">
        <v>108</v>
      </c>
      <c r="I15" s="31">
        <v>1323</v>
      </c>
      <c r="J15" s="81"/>
      <c r="K15" s="30" t="s">
        <v>109</v>
      </c>
      <c r="L15" s="17" t="s">
        <v>112</v>
      </c>
      <c r="M15" s="35" t="s">
        <v>114</v>
      </c>
      <c r="N15" s="36">
        <v>1226</v>
      </c>
      <c r="O15" s="74"/>
      <c r="P15" s="71"/>
    </row>
    <row r="16" spans="2:16" ht="23" customHeight="1">
      <c r="B16" s="79" t="s">
        <v>44</v>
      </c>
      <c r="C16" s="88" t="s">
        <v>142</v>
      </c>
      <c r="D16" s="82" t="s">
        <v>10</v>
      </c>
      <c r="E16" s="85">
        <v>462667</v>
      </c>
      <c r="F16" s="79">
        <v>3</v>
      </c>
      <c r="G16" s="30" t="s">
        <v>120</v>
      </c>
      <c r="H16" s="62" t="s">
        <v>123</v>
      </c>
      <c r="I16" s="31">
        <v>2229</v>
      </c>
      <c r="J16" s="79">
        <v>3</v>
      </c>
      <c r="K16" s="30" t="s">
        <v>119</v>
      </c>
      <c r="L16" s="17" t="s">
        <v>123</v>
      </c>
      <c r="M16" s="35" t="s">
        <v>126</v>
      </c>
      <c r="N16" s="36">
        <v>2002</v>
      </c>
      <c r="O16" s="73" t="s">
        <v>171</v>
      </c>
      <c r="P16" s="70" t="s">
        <v>150</v>
      </c>
    </row>
    <row r="17" spans="2:16" ht="23" customHeight="1">
      <c r="B17" s="80"/>
      <c r="C17" s="89"/>
      <c r="D17" s="83"/>
      <c r="E17" s="86"/>
      <c r="F17" s="80"/>
      <c r="G17" s="30" t="s">
        <v>122</v>
      </c>
      <c r="H17" s="62" t="s">
        <v>124</v>
      </c>
      <c r="I17" s="31">
        <v>446</v>
      </c>
      <c r="J17" s="80"/>
      <c r="K17" s="30" t="s">
        <v>121</v>
      </c>
      <c r="L17" s="17" t="s">
        <v>124</v>
      </c>
      <c r="M17" s="35" t="s">
        <v>125</v>
      </c>
      <c r="N17" s="31">
        <v>429</v>
      </c>
      <c r="O17" s="75"/>
      <c r="P17" s="72"/>
    </row>
    <row r="18" spans="2:16" ht="23" customHeight="1">
      <c r="B18" s="81"/>
      <c r="C18" s="90"/>
      <c r="D18" s="84"/>
      <c r="E18" s="87"/>
      <c r="F18" s="81"/>
      <c r="G18" s="30" t="s">
        <v>118</v>
      </c>
      <c r="H18" s="62" t="s">
        <v>108</v>
      </c>
      <c r="I18" s="31">
        <v>1013</v>
      </c>
      <c r="J18" s="81"/>
      <c r="K18" s="30" t="s">
        <v>117</v>
      </c>
      <c r="L18" s="17" t="s">
        <v>108</v>
      </c>
      <c r="M18" s="35" t="s">
        <v>114</v>
      </c>
      <c r="N18" s="31">
        <v>498</v>
      </c>
      <c r="O18" s="74"/>
      <c r="P18" s="71"/>
    </row>
    <row r="19" spans="2:16" ht="23" customHeight="1">
      <c r="B19" s="16" t="s">
        <v>45</v>
      </c>
      <c r="C19" s="17" t="s">
        <v>142</v>
      </c>
      <c r="D19" s="18" t="s">
        <v>11</v>
      </c>
      <c r="E19" s="19">
        <v>198349</v>
      </c>
      <c r="F19" s="16">
        <v>0</v>
      </c>
      <c r="G19" s="17"/>
      <c r="H19" s="35"/>
      <c r="I19" s="34"/>
      <c r="J19" s="23">
        <v>0</v>
      </c>
      <c r="K19" s="17"/>
      <c r="L19" s="25"/>
      <c r="M19" s="26"/>
      <c r="N19" s="27"/>
      <c r="O19" s="28" t="s">
        <v>172</v>
      </c>
      <c r="P19" s="29" t="s">
        <v>155</v>
      </c>
    </row>
    <row r="20" spans="2:16" ht="23" customHeight="1">
      <c r="B20" s="16" t="s">
        <v>46</v>
      </c>
      <c r="C20" s="17" t="s">
        <v>142</v>
      </c>
      <c r="D20" s="18" t="s">
        <v>12</v>
      </c>
      <c r="E20" s="19">
        <v>153460</v>
      </c>
      <c r="F20" s="16">
        <v>1</v>
      </c>
      <c r="G20" s="37" t="s">
        <v>67</v>
      </c>
      <c r="H20" s="63" t="s">
        <v>143</v>
      </c>
      <c r="I20" s="31">
        <v>1282</v>
      </c>
      <c r="J20" s="23">
        <v>1</v>
      </c>
      <c r="K20" s="37" t="s">
        <v>67</v>
      </c>
      <c r="L20" s="17" t="s">
        <v>79</v>
      </c>
      <c r="M20" s="26" t="s">
        <v>93</v>
      </c>
      <c r="N20" s="32">
        <v>1017</v>
      </c>
      <c r="O20" s="28" t="s">
        <v>173</v>
      </c>
      <c r="P20" s="29"/>
    </row>
    <row r="21" spans="2:16" ht="30">
      <c r="B21" s="16" t="s">
        <v>39</v>
      </c>
      <c r="C21" s="23" t="s">
        <v>192</v>
      </c>
      <c r="D21" s="18" t="s">
        <v>13</v>
      </c>
      <c r="E21" s="19">
        <v>335387</v>
      </c>
      <c r="F21" s="16">
        <v>0</v>
      </c>
      <c r="G21" s="17"/>
      <c r="H21" s="35"/>
      <c r="I21" s="34"/>
      <c r="J21" s="23">
        <v>1</v>
      </c>
      <c r="K21" s="33" t="s">
        <v>90</v>
      </c>
      <c r="L21" s="25" t="s">
        <v>91</v>
      </c>
      <c r="M21" s="26" t="s">
        <v>96</v>
      </c>
      <c r="N21" s="27">
        <v>30</v>
      </c>
      <c r="O21" s="28" t="s">
        <v>174</v>
      </c>
      <c r="P21" s="29" t="s">
        <v>159</v>
      </c>
    </row>
    <row r="22" spans="2:16" ht="30">
      <c r="B22" s="16" t="s">
        <v>40</v>
      </c>
      <c r="C22" s="23" t="s">
        <v>192</v>
      </c>
      <c r="D22" s="18" t="s">
        <v>14</v>
      </c>
      <c r="E22" s="19">
        <v>282346</v>
      </c>
      <c r="F22" s="16">
        <v>1</v>
      </c>
      <c r="G22" s="37" t="s">
        <v>68</v>
      </c>
      <c r="H22" s="63" t="s">
        <v>108</v>
      </c>
      <c r="I22" s="31">
        <v>4002</v>
      </c>
      <c r="J22" s="23">
        <v>1</v>
      </c>
      <c r="K22" s="37" t="s">
        <v>68</v>
      </c>
      <c r="L22" s="17" t="s">
        <v>80</v>
      </c>
      <c r="M22" s="26" t="s">
        <v>97</v>
      </c>
      <c r="N22" s="32">
        <v>3416</v>
      </c>
      <c r="O22" s="28" t="s">
        <v>175</v>
      </c>
      <c r="P22" s="29" t="s">
        <v>159</v>
      </c>
    </row>
    <row r="23" spans="2:16" ht="30">
      <c r="B23" s="16" t="s">
        <v>41</v>
      </c>
      <c r="C23" s="23" t="s">
        <v>192</v>
      </c>
      <c r="D23" s="18" t="s">
        <v>15</v>
      </c>
      <c r="E23" s="19">
        <v>358798</v>
      </c>
      <c r="F23" s="16">
        <v>1</v>
      </c>
      <c r="G23" s="37" t="s">
        <v>69</v>
      </c>
      <c r="H23" s="63" t="s">
        <v>143</v>
      </c>
      <c r="I23" s="31">
        <v>843</v>
      </c>
      <c r="J23" s="23">
        <v>1</v>
      </c>
      <c r="K23" s="37" t="s">
        <v>69</v>
      </c>
      <c r="L23" s="17" t="s">
        <v>81</v>
      </c>
      <c r="M23" s="26" t="s">
        <v>98</v>
      </c>
      <c r="N23" s="27">
        <v>795</v>
      </c>
      <c r="O23" s="28" t="s">
        <v>176</v>
      </c>
      <c r="P23" s="29" t="s">
        <v>159</v>
      </c>
    </row>
    <row r="24" spans="2:16" ht="30">
      <c r="B24" s="16" t="s">
        <v>42</v>
      </c>
      <c r="C24" s="23" t="s">
        <v>192</v>
      </c>
      <c r="D24" s="18" t="s">
        <v>16</v>
      </c>
      <c r="E24" s="19">
        <v>354866</v>
      </c>
      <c r="F24" s="16">
        <v>0</v>
      </c>
      <c r="G24" s="17"/>
      <c r="H24" s="35"/>
      <c r="I24" s="34"/>
      <c r="J24" s="23">
        <v>0</v>
      </c>
      <c r="K24" s="17"/>
      <c r="L24" s="25"/>
      <c r="M24" s="26"/>
      <c r="N24" s="27"/>
      <c r="O24" s="28" t="s">
        <v>177</v>
      </c>
      <c r="P24" s="29" t="s">
        <v>159</v>
      </c>
    </row>
    <row r="25" spans="2:16" ht="23" customHeight="1">
      <c r="B25" s="16" t="s">
        <v>47</v>
      </c>
      <c r="C25" s="23" t="s">
        <v>142</v>
      </c>
      <c r="D25" s="18" t="s">
        <v>17</v>
      </c>
      <c r="E25" s="19">
        <v>161517</v>
      </c>
      <c r="F25" s="16">
        <v>0</v>
      </c>
      <c r="G25" s="17"/>
      <c r="H25" s="35"/>
      <c r="I25" s="34"/>
      <c r="J25" s="23">
        <v>0</v>
      </c>
      <c r="K25" s="17"/>
      <c r="L25" s="25"/>
      <c r="M25" s="26"/>
      <c r="N25" s="27"/>
      <c r="O25" s="28" t="s">
        <v>160</v>
      </c>
      <c r="P25" s="29" t="s">
        <v>156</v>
      </c>
    </row>
    <row r="26" spans="2:16" ht="23" customHeight="1">
      <c r="B26" s="16" t="s">
        <v>48</v>
      </c>
      <c r="C26" s="23" t="s">
        <v>142</v>
      </c>
      <c r="D26" s="18" t="s">
        <v>18</v>
      </c>
      <c r="E26" s="19">
        <v>195366</v>
      </c>
      <c r="F26" s="16">
        <v>1</v>
      </c>
      <c r="G26" s="37" t="s">
        <v>70</v>
      </c>
      <c r="H26" s="63" t="s">
        <v>108</v>
      </c>
      <c r="I26" s="31">
        <v>824</v>
      </c>
      <c r="J26" s="23">
        <v>1</v>
      </c>
      <c r="K26" s="37" t="s">
        <v>70</v>
      </c>
      <c r="L26" s="17" t="s">
        <v>80</v>
      </c>
      <c r="M26" s="26" t="s">
        <v>148</v>
      </c>
      <c r="N26" s="27">
        <v>767</v>
      </c>
      <c r="O26" s="28" t="s">
        <v>188</v>
      </c>
      <c r="P26" s="29" t="s">
        <v>157</v>
      </c>
    </row>
    <row r="27" spans="2:16" ht="23" customHeight="1">
      <c r="B27" s="79" t="s">
        <v>49</v>
      </c>
      <c r="C27" s="88" t="s">
        <v>142</v>
      </c>
      <c r="D27" s="82" t="s">
        <v>19</v>
      </c>
      <c r="E27" s="85">
        <v>147463</v>
      </c>
      <c r="F27" s="79">
        <v>2</v>
      </c>
      <c r="G27" s="30" t="s">
        <v>132</v>
      </c>
      <c r="H27" s="62" t="s">
        <v>143</v>
      </c>
      <c r="I27" s="31">
        <v>939</v>
      </c>
      <c r="J27" s="79">
        <v>2</v>
      </c>
      <c r="K27" s="30" t="s">
        <v>127</v>
      </c>
      <c r="L27" s="17" t="s">
        <v>130</v>
      </c>
      <c r="M27" s="35" t="s">
        <v>131</v>
      </c>
      <c r="N27" s="31">
        <v>907</v>
      </c>
      <c r="O27" s="73" t="s">
        <v>187</v>
      </c>
      <c r="P27" s="70"/>
    </row>
    <row r="28" spans="2:16" ht="23" customHeight="1">
      <c r="B28" s="81"/>
      <c r="C28" s="90"/>
      <c r="D28" s="84"/>
      <c r="E28" s="87"/>
      <c r="F28" s="81"/>
      <c r="G28" s="30" t="s">
        <v>133</v>
      </c>
      <c r="H28" s="62" t="s">
        <v>143</v>
      </c>
      <c r="I28" s="31">
        <v>801</v>
      </c>
      <c r="J28" s="81"/>
      <c r="K28" s="38" t="s">
        <v>128</v>
      </c>
      <c r="L28" s="17" t="s">
        <v>129</v>
      </c>
      <c r="M28" s="35" t="s">
        <v>139</v>
      </c>
      <c r="N28" s="31">
        <v>762</v>
      </c>
      <c r="O28" s="74"/>
      <c r="P28" s="71"/>
    </row>
    <row r="29" spans="2:16" ht="23" customHeight="1">
      <c r="B29" s="16" t="s">
        <v>50</v>
      </c>
      <c r="C29" s="23" t="s">
        <v>142</v>
      </c>
      <c r="D29" s="18" t="s">
        <v>20</v>
      </c>
      <c r="E29" s="19">
        <v>156491</v>
      </c>
      <c r="F29" s="20">
        <v>1</v>
      </c>
      <c r="G29" s="21" t="s">
        <v>144</v>
      </c>
      <c r="H29" s="61" t="s">
        <v>143</v>
      </c>
      <c r="I29" s="22">
        <v>94</v>
      </c>
      <c r="J29" s="23">
        <v>1</v>
      </c>
      <c r="K29" s="37" t="s">
        <v>145</v>
      </c>
      <c r="L29" s="25" t="s">
        <v>89</v>
      </c>
      <c r="M29" s="26" t="s">
        <v>149</v>
      </c>
      <c r="N29" s="27">
        <v>69</v>
      </c>
      <c r="O29" s="28" t="s">
        <v>186</v>
      </c>
      <c r="P29" s="29" t="s">
        <v>157</v>
      </c>
    </row>
    <row r="30" spans="2:16" ht="23" customHeight="1">
      <c r="B30" s="16" t="s">
        <v>51</v>
      </c>
      <c r="C30" s="23" t="s">
        <v>142</v>
      </c>
      <c r="D30" s="18" t="s">
        <v>21</v>
      </c>
      <c r="E30" s="19">
        <v>139695</v>
      </c>
      <c r="F30" s="16">
        <v>0</v>
      </c>
      <c r="G30" s="17"/>
      <c r="H30" s="35"/>
      <c r="I30" s="34"/>
      <c r="J30" s="23">
        <v>0</v>
      </c>
      <c r="K30" s="17"/>
      <c r="L30" s="25"/>
      <c r="M30" s="26"/>
      <c r="N30" s="27"/>
      <c r="O30" s="28" t="s">
        <v>185</v>
      </c>
      <c r="P30" s="29" t="s">
        <v>157</v>
      </c>
    </row>
    <row r="31" spans="2:16" ht="23" customHeight="1">
      <c r="B31" s="16" t="s">
        <v>52</v>
      </c>
      <c r="C31" s="23" t="s">
        <v>191</v>
      </c>
      <c r="D31" s="18" t="s">
        <v>22</v>
      </c>
      <c r="E31" s="19">
        <v>170902</v>
      </c>
      <c r="F31" s="16">
        <v>0</v>
      </c>
      <c r="G31" s="17"/>
      <c r="H31" s="35"/>
      <c r="I31" s="34"/>
      <c r="J31" s="23">
        <v>0</v>
      </c>
      <c r="K31" s="17"/>
      <c r="L31" s="25"/>
      <c r="M31" s="26"/>
      <c r="N31" s="27"/>
      <c r="O31" s="28" t="s">
        <v>184</v>
      </c>
      <c r="P31" s="29" t="s">
        <v>157</v>
      </c>
    </row>
    <row r="32" spans="2:16" ht="23" customHeight="1">
      <c r="B32" s="16" t="s">
        <v>53</v>
      </c>
      <c r="C32" s="39" t="s">
        <v>141</v>
      </c>
      <c r="D32" s="18" t="s">
        <v>23</v>
      </c>
      <c r="E32" s="19">
        <v>148750</v>
      </c>
      <c r="F32" s="16">
        <v>1</v>
      </c>
      <c r="G32" s="17" t="s">
        <v>71</v>
      </c>
      <c r="H32" s="35" t="s">
        <v>143</v>
      </c>
      <c r="I32" s="31">
        <v>1973</v>
      </c>
      <c r="J32" s="23">
        <v>1</v>
      </c>
      <c r="K32" s="17" t="s">
        <v>71</v>
      </c>
      <c r="L32" s="17" t="s">
        <v>79</v>
      </c>
      <c r="M32" s="26" t="s">
        <v>102</v>
      </c>
      <c r="N32" s="32">
        <v>1855</v>
      </c>
      <c r="O32" s="28" t="s">
        <v>183</v>
      </c>
      <c r="P32" s="29"/>
    </row>
    <row r="33" spans="2:16" ht="23" customHeight="1">
      <c r="B33" s="16" t="s">
        <v>54</v>
      </c>
      <c r="C33" s="23" t="s">
        <v>141</v>
      </c>
      <c r="D33" s="18" t="s">
        <v>24</v>
      </c>
      <c r="E33" s="19">
        <v>116221</v>
      </c>
      <c r="F33" s="16">
        <v>1</v>
      </c>
      <c r="G33" s="17" t="s">
        <v>72</v>
      </c>
      <c r="H33" s="35" t="s">
        <v>108</v>
      </c>
      <c r="I33" s="31">
        <v>1388</v>
      </c>
      <c r="J33" s="23">
        <v>1</v>
      </c>
      <c r="K33" s="17" t="s">
        <v>72</v>
      </c>
      <c r="L33" s="17" t="s">
        <v>80</v>
      </c>
      <c r="M33" s="26" t="s">
        <v>103</v>
      </c>
      <c r="N33" s="32">
        <v>1321</v>
      </c>
      <c r="O33" s="28" t="s">
        <v>182</v>
      </c>
      <c r="P33" s="29"/>
    </row>
    <row r="34" spans="2:16" ht="23" customHeight="1">
      <c r="B34" s="16" t="s">
        <v>55</v>
      </c>
      <c r="C34" s="23" t="s">
        <v>141</v>
      </c>
      <c r="D34" s="18" t="s">
        <v>25</v>
      </c>
      <c r="E34" s="19">
        <v>147058</v>
      </c>
      <c r="F34" s="16">
        <v>1</v>
      </c>
      <c r="G34" s="17" t="s">
        <v>73</v>
      </c>
      <c r="H34" s="35" t="s">
        <v>143</v>
      </c>
      <c r="I34" s="31">
        <v>1080</v>
      </c>
      <c r="J34" s="23">
        <v>1</v>
      </c>
      <c r="K34" s="17" t="s">
        <v>73</v>
      </c>
      <c r="L34" s="17" t="s">
        <v>79</v>
      </c>
      <c r="M34" s="26" t="s">
        <v>102</v>
      </c>
      <c r="N34" s="27">
        <v>976</v>
      </c>
      <c r="O34" s="28" t="s">
        <v>181</v>
      </c>
      <c r="P34" s="29" t="s">
        <v>150</v>
      </c>
    </row>
    <row r="35" spans="2:16" ht="23" customHeight="1">
      <c r="B35" s="16" t="s">
        <v>56</v>
      </c>
      <c r="C35" s="23" t="s">
        <v>141</v>
      </c>
      <c r="D35" s="18" t="s">
        <v>26</v>
      </c>
      <c r="E35" s="19">
        <v>160668</v>
      </c>
      <c r="F35" s="16">
        <v>1</v>
      </c>
      <c r="G35" s="17" t="s">
        <v>74</v>
      </c>
      <c r="H35" s="35" t="s">
        <v>108</v>
      </c>
      <c r="I35" s="31">
        <v>3827</v>
      </c>
      <c r="J35" s="23">
        <v>1</v>
      </c>
      <c r="K35" s="17" t="s">
        <v>74</v>
      </c>
      <c r="L35" s="17" t="s">
        <v>80</v>
      </c>
      <c r="M35" s="26" t="s">
        <v>104</v>
      </c>
      <c r="N35" s="32">
        <v>3647</v>
      </c>
      <c r="O35" s="28" t="s">
        <v>180</v>
      </c>
      <c r="P35" s="29"/>
    </row>
    <row r="36" spans="2:16" ht="23" customHeight="1">
      <c r="B36" s="79" t="s">
        <v>57</v>
      </c>
      <c r="C36" s="88" t="s">
        <v>141</v>
      </c>
      <c r="D36" s="82" t="s">
        <v>27</v>
      </c>
      <c r="E36" s="85">
        <v>112532</v>
      </c>
      <c r="F36" s="79">
        <v>2</v>
      </c>
      <c r="G36" s="17" t="s">
        <v>134</v>
      </c>
      <c r="H36" s="35" t="s">
        <v>143</v>
      </c>
      <c r="I36" s="31">
        <v>706</v>
      </c>
      <c r="J36" s="79">
        <v>2</v>
      </c>
      <c r="K36" s="17" t="s">
        <v>134</v>
      </c>
      <c r="L36" s="17" t="s">
        <v>130</v>
      </c>
      <c r="M36" s="35" t="s">
        <v>138</v>
      </c>
      <c r="N36" s="31">
        <v>659</v>
      </c>
      <c r="O36" s="73" t="s">
        <v>179</v>
      </c>
      <c r="P36" s="70" t="s">
        <v>154</v>
      </c>
    </row>
    <row r="37" spans="2:16" ht="23" customHeight="1">
      <c r="B37" s="81"/>
      <c r="C37" s="90"/>
      <c r="D37" s="84"/>
      <c r="E37" s="87"/>
      <c r="F37" s="81"/>
      <c r="G37" s="40" t="s">
        <v>135</v>
      </c>
      <c r="H37" s="42" t="s">
        <v>143</v>
      </c>
      <c r="I37" s="41">
        <v>655</v>
      </c>
      <c r="J37" s="81"/>
      <c r="K37" s="40" t="s">
        <v>135</v>
      </c>
      <c r="L37" s="40" t="s">
        <v>136</v>
      </c>
      <c r="M37" s="42" t="s">
        <v>137</v>
      </c>
      <c r="N37" s="41">
        <v>596</v>
      </c>
      <c r="O37" s="74"/>
      <c r="P37" s="71"/>
    </row>
    <row r="38" spans="2:16" ht="23" customHeight="1" thickBot="1">
      <c r="B38" s="43" t="s">
        <v>58</v>
      </c>
      <c r="C38" s="44" t="s">
        <v>141</v>
      </c>
      <c r="D38" s="45" t="s">
        <v>28</v>
      </c>
      <c r="E38" s="46">
        <v>124471</v>
      </c>
      <c r="F38" s="43">
        <v>1</v>
      </c>
      <c r="G38" s="40" t="s">
        <v>75</v>
      </c>
      <c r="H38" s="42" t="s">
        <v>143</v>
      </c>
      <c r="I38" s="41">
        <v>595</v>
      </c>
      <c r="J38" s="44">
        <v>1</v>
      </c>
      <c r="K38" s="40" t="s">
        <v>75</v>
      </c>
      <c r="L38" s="40" t="s">
        <v>82</v>
      </c>
      <c r="M38" s="47" t="s">
        <v>102</v>
      </c>
      <c r="N38" s="48">
        <v>545</v>
      </c>
      <c r="O38" s="49" t="s">
        <v>178</v>
      </c>
      <c r="P38" s="50"/>
    </row>
    <row r="39" spans="2:16" ht="39" customHeight="1" thickBot="1">
      <c r="B39" s="51" t="s">
        <v>60</v>
      </c>
      <c r="C39" s="52"/>
      <c r="D39" s="53"/>
      <c r="E39" s="54">
        <f>SUM(E4:E38)</f>
        <v>5815707</v>
      </c>
      <c r="F39" s="51">
        <f>SUM(F4:F38)</f>
        <v>26</v>
      </c>
      <c r="G39" s="53"/>
      <c r="H39" s="64" t="s">
        <v>203</v>
      </c>
      <c r="I39" s="55"/>
      <c r="J39" s="52">
        <f>SUM(J4:J38)</f>
        <v>28</v>
      </c>
      <c r="K39" s="53"/>
      <c r="L39" s="53" t="s">
        <v>95</v>
      </c>
      <c r="M39" s="56"/>
      <c r="N39" s="57">
        <v>36014</v>
      </c>
      <c r="O39" s="58" t="s">
        <v>190</v>
      </c>
      <c r="P39" s="59"/>
    </row>
    <row r="41" spans="2:16" ht="21" customHeight="1">
      <c r="B41" s="91" t="s">
        <v>194</v>
      </c>
      <c r="C41" s="92"/>
      <c r="D41" s="92"/>
      <c r="E41" s="92"/>
      <c r="F41" s="92"/>
      <c r="G41" s="92"/>
      <c r="H41" s="92"/>
      <c r="I41" s="92"/>
      <c r="J41" s="92"/>
      <c r="K41" s="92"/>
      <c r="L41" s="92"/>
      <c r="M41" s="92"/>
      <c r="N41" s="92"/>
      <c r="O41" s="92"/>
      <c r="P41" s="92"/>
    </row>
    <row r="42" spans="2:16" ht="23" customHeight="1">
      <c r="B42" s="91" t="s">
        <v>193</v>
      </c>
      <c r="C42" s="92"/>
      <c r="D42" s="92"/>
      <c r="E42" s="92"/>
      <c r="F42" s="92"/>
      <c r="G42" s="92"/>
      <c r="H42" s="92"/>
      <c r="I42" s="92"/>
      <c r="J42" s="92"/>
      <c r="K42" s="92"/>
      <c r="L42" s="92"/>
      <c r="M42" s="92"/>
      <c r="N42" s="92"/>
      <c r="O42" s="92"/>
      <c r="P42" s="92"/>
    </row>
    <row r="43" spans="2:16" ht="23" customHeight="1">
      <c r="B43" s="91" t="s">
        <v>196</v>
      </c>
      <c r="C43" s="92"/>
      <c r="D43" s="92"/>
      <c r="E43" s="92"/>
      <c r="F43" s="92"/>
      <c r="G43" s="92"/>
      <c r="H43" s="92"/>
      <c r="I43" s="92"/>
      <c r="J43" s="92"/>
      <c r="K43" s="92"/>
      <c r="L43" s="92"/>
      <c r="M43" s="92"/>
      <c r="N43" s="92"/>
      <c r="O43" s="92"/>
      <c r="P43" s="92"/>
    </row>
    <row r="44" spans="2:16" ht="43" customHeight="1">
      <c r="B44" s="91" t="s">
        <v>197</v>
      </c>
      <c r="C44" s="92"/>
      <c r="D44" s="92"/>
      <c r="E44" s="92"/>
      <c r="F44" s="92"/>
      <c r="G44" s="92"/>
      <c r="H44" s="92"/>
      <c r="I44" s="92"/>
      <c r="J44" s="92"/>
      <c r="K44" s="92"/>
      <c r="L44" s="92"/>
      <c r="M44" s="92"/>
      <c r="N44" s="92"/>
      <c r="O44" s="92"/>
      <c r="P44" s="92"/>
    </row>
    <row r="45" spans="2:16" ht="33" customHeight="1"/>
  </sheetData>
  <mergeCells count="43">
    <mergeCell ref="B41:P41"/>
    <mergeCell ref="B42:P42"/>
    <mergeCell ref="B43:P43"/>
    <mergeCell ref="B44:P44"/>
    <mergeCell ref="B27:B28"/>
    <mergeCell ref="D27:D28"/>
    <mergeCell ref="E27:E28"/>
    <mergeCell ref="F27:F28"/>
    <mergeCell ref="J27:J28"/>
    <mergeCell ref="C27:C28"/>
    <mergeCell ref="B36:B37"/>
    <mergeCell ref="D36:D37"/>
    <mergeCell ref="E36:E37"/>
    <mergeCell ref="F36:F37"/>
    <mergeCell ref="J36:J37"/>
    <mergeCell ref="C36:C37"/>
    <mergeCell ref="B16:B18"/>
    <mergeCell ref="D16:D18"/>
    <mergeCell ref="E16:E18"/>
    <mergeCell ref="F16:F18"/>
    <mergeCell ref="J16:J18"/>
    <mergeCell ref="C16:C18"/>
    <mergeCell ref="B13:B15"/>
    <mergeCell ref="D13:D15"/>
    <mergeCell ref="E13:E15"/>
    <mergeCell ref="F13:F15"/>
    <mergeCell ref="J13:J15"/>
    <mergeCell ref="C13:C15"/>
    <mergeCell ref="F2:I2"/>
    <mergeCell ref="B2:B3"/>
    <mergeCell ref="D2:D3"/>
    <mergeCell ref="E2:E3"/>
    <mergeCell ref="C2:C3"/>
    <mergeCell ref="J2:O2"/>
    <mergeCell ref="P2:P3"/>
    <mergeCell ref="P36:P37"/>
    <mergeCell ref="P13:P15"/>
    <mergeCell ref="P16:P18"/>
    <mergeCell ref="P27:P28"/>
    <mergeCell ref="O36:O37"/>
    <mergeCell ref="O13:O15"/>
    <mergeCell ref="O16:O18"/>
    <mergeCell ref="O27:O28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国立遺伝学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稲垣 宗一</dc:creator>
  <cp:lastModifiedBy>稲垣 宗一</cp:lastModifiedBy>
  <dcterms:created xsi:type="dcterms:W3CDTF">2014-03-19T05:26:30Z</dcterms:created>
  <dcterms:modified xsi:type="dcterms:W3CDTF">2015-08-19T01:51:03Z</dcterms:modified>
</cp:coreProperties>
</file>